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somumaryland-my.sharepoint.com/personal/knoller_som_umaryland_edu/Documents/PapersandGrants/IPMN2025Manuscript/"/>
    </mc:Choice>
  </mc:AlternateContent>
  <xr:revisionPtr revIDLastSave="89" documentId="8_{3EAF94FC-D1F6-784B-94CD-F754D7AE3891}" xr6:coauthVersionLast="47" xr6:coauthVersionMax="47" xr10:uidLastSave="{413CDFA9-6EB3-3241-849F-CEC83AE1FBDD}"/>
  <bookViews>
    <workbookView xWindow="16540" yWindow="1160" windowWidth="18020" windowHeight="18460" xr2:uid="{BF60CFD0-1B88-8044-9EDD-ABA5E266938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F11" i="1"/>
  <c r="E11" i="1"/>
  <c r="L11" i="1"/>
  <c r="K11" i="1"/>
  <c r="J11" i="1"/>
  <c r="I11" i="1"/>
  <c r="M7" i="1"/>
  <c r="L7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32" uniqueCount="21">
  <si>
    <t>Supplemental Table 1. Number of RNA-seq replicates classified as each transcriptional subtype</t>
  </si>
  <si>
    <t>Moffitt</t>
  </si>
  <si>
    <t>Collisson</t>
  </si>
  <si>
    <t>Bailey</t>
  </si>
  <si>
    <t>Basal-like</t>
  </si>
  <si>
    <t>Classical</t>
  </si>
  <si>
    <t>No matched classification</t>
  </si>
  <si>
    <t>Quasi-mesenchymal</t>
  </si>
  <si>
    <t>Exocrine</t>
  </si>
  <si>
    <t>Squamous</t>
  </si>
  <si>
    <t>Immunogenic</t>
  </si>
  <si>
    <t>ADEX</t>
  </si>
  <si>
    <t>Progenitor</t>
  </si>
  <si>
    <t>Classification in Semaan et al. (2023)</t>
  </si>
  <si>
    <t>Number of RNA-seq samples</t>
  </si>
  <si>
    <t>Percentage of total RNA-seq samples</t>
  </si>
  <si>
    <t>Classification in this study</t>
  </si>
  <si>
    <t>n/a *</t>
  </si>
  <si>
    <t xml:space="preserve">n/a </t>
  </si>
  <si>
    <t>n/a</t>
  </si>
  <si>
    <t>* basal-like probabilities are shown in Fig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u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CF61D-DCB6-0340-87CA-D8F6CEFC29AF}">
  <dimension ref="A1:M12"/>
  <sheetViews>
    <sheetView tabSelected="1" workbookViewId="0">
      <selection activeCell="A12" sqref="A12"/>
    </sheetView>
  </sheetViews>
  <sheetFormatPr defaultColWidth="11" defaultRowHeight="15.95"/>
  <cols>
    <col min="1" max="1" width="31.375" customWidth="1"/>
  </cols>
  <sheetData>
    <row r="1" spans="1:13">
      <c r="A1" s="1" t="s">
        <v>0</v>
      </c>
    </row>
    <row r="2" spans="1:13">
      <c r="A2" s="1"/>
      <c r="B2" s="1"/>
    </row>
    <row r="3" spans="1:13">
      <c r="B3" s="2" t="s">
        <v>1</v>
      </c>
      <c r="E3" s="2" t="s">
        <v>2</v>
      </c>
      <c r="I3" s="2" t="s">
        <v>3</v>
      </c>
    </row>
    <row r="4" spans="1:13">
      <c r="B4" t="s">
        <v>4</v>
      </c>
      <c r="C4" t="s">
        <v>5</v>
      </c>
      <c r="D4" t="s">
        <v>6</v>
      </c>
      <c r="E4" t="s">
        <v>7</v>
      </c>
      <c r="F4" t="s">
        <v>5</v>
      </c>
      <c r="G4" t="s">
        <v>8</v>
      </c>
      <c r="H4" t="s">
        <v>6</v>
      </c>
      <c r="I4" t="s">
        <v>9</v>
      </c>
      <c r="J4" t="s">
        <v>10</v>
      </c>
      <c r="K4" t="s">
        <v>11</v>
      </c>
      <c r="L4" t="s">
        <v>12</v>
      </c>
      <c r="M4" t="s">
        <v>6</v>
      </c>
    </row>
    <row r="5" spans="1:13">
      <c r="A5" s="3" t="s">
        <v>13</v>
      </c>
    </row>
    <row r="6" spans="1:13">
      <c r="A6" t="s">
        <v>14</v>
      </c>
      <c r="B6">
        <v>13</v>
      </c>
      <c r="C6">
        <v>39</v>
      </c>
      <c r="D6">
        <v>148</v>
      </c>
      <c r="E6">
        <v>20</v>
      </c>
      <c r="F6">
        <v>46</v>
      </c>
      <c r="G6">
        <v>78</v>
      </c>
      <c r="H6">
        <v>56</v>
      </c>
      <c r="I6">
        <v>11</v>
      </c>
      <c r="J6">
        <v>32</v>
      </c>
      <c r="K6">
        <v>72</v>
      </c>
      <c r="L6">
        <v>0</v>
      </c>
      <c r="M6">
        <v>85</v>
      </c>
    </row>
    <row r="7" spans="1:13">
      <c r="A7" t="s">
        <v>15</v>
      </c>
      <c r="B7">
        <f>B6/SUM(B6:D6)</f>
        <v>6.5000000000000002E-2</v>
      </c>
      <c r="C7">
        <f>C6/SUM(B6:D6)</f>
        <v>0.19500000000000001</v>
      </c>
      <c r="D7">
        <f>D6/SUM(B6:D6)</f>
        <v>0.74</v>
      </c>
      <c r="E7">
        <f>E6/SUM(E6:H6)</f>
        <v>0.1</v>
      </c>
      <c r="F7">
        <f>F6/SUM(E6:H6)</f>
        <v>0.23</v>
      </c>
      <c r="G7">
        <f>G6/SUM(E6:H6)</f>
        <v>0.39</v>
      </c>
      <c r="H7">
        <f>H6/SUM(E6:H6)</f>
        <v>0.28000000000000003</v>
      </c>
      <c r="I7">
        <f>I6/SUM(I6:M6)</f>
        <v>5.5E-2</v>
      </c>
      <c r="J7">
        <f>J6/SUM(I6:M6)</f>
        <v>0.16</v>
      </c>
      <c r="K7">
        <f>K6/SUM(I6:M6)</f>
        <v>0.36</v>
      </c>
      <c r="L7">
        <f>L6/SUM(I6:M6)</f>
        <v>0</v>
      </c>
      <c r="M7">
        <f>M6/SUM(I6:M6)</f>
        <v>0.42499999999999999</v>
      </c>
    </row>
    <row r="9" spans="1:13">
      <c r="A9" s="2" t="s">
        <v>16</v>
      </c>
    </row>
    <row r="10" spans="1:13">
      <c r="A10" t="s">
        <v>14</v>
      </c>
      <c r="B10" t="s">
        <v>17</v>
      </c>
      <c r="C10" t="s">
        <v>18</v>
      </c>
      <c r="D10" t="s">
        <v>19</v>
      </c>
      <c r="E10">
        <v>0</v>
      </c>
      <c r="F10">
        <v>106</v>
      </c>
      <c r="G10">
        <v>42</v>
      </c>
      <c r="H10" t="s">
        <v>19</v>
      </c>
      <c r="I10">
        <v>0</v>
      </c>
      <c r="J10">
        <v>35</v>
      </c>
      <c r="K10">
        <v>43</v>
      </c>
      <c r="L10">
        <v>70</v>
      </c>
      <c r="M10" t="s">
        <v>19</v>
      </c>
    </row>
    <row r="11" spans="1:13">
      <c r="A11" t="s">
        <v>15</v>
      </c>
      <c r="B11" t="s">
        <v>19</v>
      </c>
      <c r="C11" t="s">
        <v>19</v>
      </c>
      <c r="D11" t="s">
        <v>19</v>
      </c>
      <c r="E11">
        <f>E10/SUM(E10:G10)</f>
        <v>0</v>
      </c>
      <c r="F11">
        <f>F10/SUM(E10:G10)</f>
        <v>0.71621621621621623</v>
      </c>
      <c r="G11">
        <f>G10/SUM(E10:G10)</f>
        <v>0.28378378378378377</v>
      </c>
      <c r="I11">
        <f>I10/SUM(I10:L10)</f>
        <v>0</v>
      </c>
      <c r="J11">
        <f>J10/SUM(I10:L10)</f>
        <v>0.23648648648648649</v>
      </c>
      <c r="K11">
        <f>K10/SUM(I10:L10)</f>
        <v>0.29054054054054052</v>
      </c>
      <c r="L11">
        <f>L10/SUM(I10:L10)</f>
        <v>0.47297297297297297</v>
      </c>
      <c r="M11" t="s">
        <v>19</v>
      </c>
    </row>
    <row r="12" spans="1:13">
      <c r="B12" t="s">
        <v>2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17009a6-20de-461a-8894-0312a395cac9}" enabled="0" method="" siteId="{717009a6-20de-461a-8894-0312a395cac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oller, Kathleen</dc:creator>
  <cp:keywords/>
  <dc:description/>
  <cp:lastModifiedBy>Jiaying Lai</cp:lastModifiedBy>
  <cp:revision/>
  <dcterms:created xsi:type="dcterms:W3CDTF">2025-09-24T18:31:24Z</dcterms:created>
  <dcterms:modified xsi:type="dcterms:W3CDTF">2025-10-31T18:40:33Z</dcterms:modified>
  <cp:category/>
  <cp:contentStatus/>
</cp:coreProperties>
</file>